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itkumarjolly/Dropbox/WFH papers/NFATc/Revision NFATc/"/>
    </mc:Choice>
  </mc:AlternateContent>
  <xr:revisionPtr revIDLastSave="0" documentId="13_ncr:1_{42B4BA87-5D92-9248-BF33-27FA633C924C}" xr6:coauthVersionLast="45" xr6:coauthVersionMax="45" xr10:uidLastSave="{00000000-0000-0000-0000-000000000000}"/>
  <bookViews>
    <workbookView xWindow="0" yWindow="460" windowWidth="23260" windowHeight="12580" xr2:uid="{0C174CF4-B79E-4D7A-99AA-51473A1B4F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7" i="1" l="1"/>
  <c r="L65" i="1" l="1"/>
  <c r="K65" i="1"/>
  <c r="L64" i="1"/>
  <c r="K64" i="1"/>
  <c r="L63" i="1"/>
  <c r="K63" i="1"/>
  <c r="L62" i="1"/>
  <c r="K62" i="1"/>
  <c r="L61" i="1"/>
  <c r="K61" i="1"/>
  <c r="K60" i="1"/>
  <c r="K59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K38" i="1" l="1"/>
  <c r="L37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7" i="1"/>
  <c r="L36" i="1"/>
  <c r="K36" i="1"/>
  <c r="L35" i="1" l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K11" i="1"/>
  <c r="L11" i="1"/>
  <c r="L10" i="1"/>
  <c r="L9" i="1"/>
  <c r="L8" i="1"/>
  <c r="L7" i="1"/>
  <c r="L6" i="1"/>
  <c r="L5" i="1"/>
  <c r="K10" i="1"/>
  <c r="K9" i="1"/>
  <c r="K8" i="1"/>
  <c r="K7" i="1"/>
  <c r="K6" i="1"/>
  <c r="K5" i="1"/>
  <c r="K4" i="1"/>
  <c r="L4" i="1"/>
</calcChain>
</file>

<file path=xl/sharedStrings.xml><?xml version="1.0" encoding="utf-8"?>
<sst xmlns="http://schemas.openxmlformats.org/spreadsheetml/2006/main" count="85" uniqueCount="77">
  <si>
    <t>Parameter</t>
  </si>
  <si>
    <t>10% up</t>
  </si>
  <si>
    <t>10% down</t>
  </si>
  <si>
    <t>Control</t>
  </si>
  <si>
    <t>LP1</t>
  </si>
  <si>
    <t>LP2</t>
  </si>
  <si>
    <t>LP3</t>
  </si>
  <si>
    <t>LP4</t>
  </si>
  <si>
    <t>LP3-LP2</t>
  </si>
  <si>
    <t>ku34</t>
  </si>
  <si>
    <t>% change up</t>
  </si>
  <si>
    <t>% change down</t>
  </si>
  <si>
    <t>kms</t>
  </si>
  <si>
    <t>ks</t>
  </si>
  <si>
    <t>ku200</t>
  </si>
  <si>
    <t>kmz</t>
  </si>
  <si>
    <t>kz</t>
  </si>
  <si>
    <t>ke</t>
  </si>
  <si>
    <t>kn</t>
  </si>
  <si>
    <t>gu34</t>
  </si>
  <si>
    <t>gms</t>
  </si>
  <si>
    <t>gs</t>
  </si>
  <si>
    <t>gu200</t>
  </si>
  <si>
    <t>gmz</t>
  </si>
  <si>
    <t>gz</t>
  </si>
  <si>
    <t>ge</t>
  </si>
  <si>
    <t>gn</t>
  </si>
  <si>
    <t>s0u34</t>
  </si>
  <si>
    <t>s0ms</t>
  </si>
  <si>
    <t>z0u34</t>
  </si>
  <si>
    <t>u034</t>
  </si>
  <si>
    <t>e0mz</t>
  </si>
  <si>
    <t>z0e</t>
  </si>
  <si>
    <t>I0ms</t>
  </si>
  <si>
    <t>z0u200</t>
  </si>
  <si>
    <t>z0mz</t>
  </si>
  <si>
    <t>s0u200</t>
  </si>
  <si>
    <t>s0mz</t>
  </si>
  <si>
    <t>u2000</t>
  </si>
  <si>
    <t>n0z</t>
  </si>
  <si>
    <t>n0n</t>
  </si>
  <si>
    <t>n0e</t>
  </si>
  <si>
    <t>n0u200</t>
  </si>
  <si>
    <t>lamdazu34</t>
  </si>
  <si>
    <t>lamdasms</t>
  </si>
  <si>
    <t>lamdaIms</t>
  </si>
  <si>
    <t>lamdaze</t>
  </si>
  <si>
    <t>lamdasu34</t>
  </si>
  <si>
    <t>lamdasu200</t>
  </si>
  <si>
    <t>lamdazmz</t>
  </si>
  <si>
    <t>lamdasmz</t>
  </si>
  <si>
    <t>lamdaemz</t>
  </si>
  <si>
    <t>lamdazu200</t>
  </si>
  <si>
    <t>lamdanz</t>
  </si>
  <si>
    <t>lamdann</t>
  </si>
  <si>
    <t>lamdane</t>
  </si>
  <si>
    <t>lamdanu200</t>
  </si>
  <si>
    <t>nsu34</t>
  </si>
  <si>
    <t>nsms</t>
  </si>
  <si>
    <t>nsmz</t>
  </si>
  <si>
    <t>nu34</t>
  </si>
  <si>
    <t>nI</t>
  </si>
  <si>
    <t>nze</t>
  </si>
  <si>
    <t>nnu200</t>
  </si>
  <si>
    <t>nzu200</t>
  </si>
  <si>
    <t>nsu200</t>
  </si>
  <si>
    <t>nzmz</t>
  </si>
  <si>
    <t>nu200</t>
  </si>
  <si>
    <t>nzu34</t>
  </si>
  <si>
    <t>nemz</t>
  </si>
  <si>
    <t>nnz</t>
  </si>
  <si>
    <t>nnn</t>
  </si>
  <si>
    <t>nne</t>
  </si>
  <si>
    <t>no LP found even after running for half an hour</t>
  </si>
  <si>
    <t>only two LP found</t>
  </si>
  <si>
    <t>core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10DA5-2BAE-4622-A07F-0B4B86F83A8A}">
  <dimension ref="A1:M67"/>
  <sheetViews>
    <sheetView tabSelected="1" zoomScale="76" zoomScaleNormal="76" workbookViewId="0">
      <selection activeCell="P19" sqref="P19"/>
    </sheetView>
  </sheetViews>
  <sheetFormatPr baseColWidth="10" defaultColWidth="8.83203125" defaultRowHeight="14" x14ac:dyDescent="0.15"/>
  <cols>
    <col min="1" max="1" width="10.6640625" style="3" bestFit="1" customWidth="1"/>
    <col min="2" max="10" width="8.83203125" style="3"/>
    <col min="11" max="11" width="11.1640625" style="3" bestFit="1" customWidth="1"/>
    <col min="12" max="12" width="13.6640625" style="3" bestFit="1" customWidth="1"/>
    <col min="13" max="13" width="39.6640625" style="3" bestFit="1" customWidth="1"/>
    <col min="14" max="16384" width="8.83203125" style="3"/>
  </cols>
  <sheetData>
    <row r="1" spans="1:12" s="3" customFormat="1" ht="16" x14ac:dyDescent="0.2">
      <c r="A1" s="1" t="s">
        <v>0</v>
      </c>
      <c r="B1" s="1" t="s">
        <v>3</v>
      </c>
      <c r="C1" s="2" t="s">
        <v>1</v>
      </c>
      <c r="D1" s="2"/>
      <c r="E1" s="2"/>
      <c r="F1" s="2"/>
      <c r="G1" s="2" t="s">
        <v>2</v>
      </c>
      <c r="H1" s="2"/>
      <c r="I1" s="2"/>
      <c r="J1" s="2"/>
      <c r="K1" s="3" t="s">
        <v>10</v>
      </c>
      <c r="L1" s="3" t="s">
        <v>11</v>
      </c>
    </row>
    <row r="2" spans="1:12" s="3" customFormat="1" x14ac:dyDescent="0.15">
      <c r="B2" s="3" t="s">
        <v>8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4</v>
      </c>
      <c r="H2" s="3" t="s">
        <v>5</v>
      </c>
      <c r="I2" s="3" t="s">
        <v>6</v>
      </c>
      <c r="J2" s="3" t="s">
        <v>7</v>
      </c>
    </row>
    <row r="3" spans="1:12" s="3" customFormat="1" x14ac:dyDescent="0.15">
      <c r="A3" s="3" t="s">
        <v>3</v>
      </c>
      <c r="B3" s="3">
        <v>69</v>
      </c>
      <c r="C3" s="3">
        <v>346.7</v>
      </c>
      <c r="D3" s="3">
        <v>338.2</v>
      </c>
      <c r="E3" s="3">
        <v>407.2</v>
      </c>
      <c r="F3" s="3">
        <v>225.9</v>
      </c>
      <c r="G3" s="3">
        <v>346.7</v>
      </c>
      <c r="H3" s="3">
        <v>338.2</v>
      </c>
      <c r="I3" s="3">
        <v>407.2</v>
      </c>
      <c r="J3" s="3">
        <v>225.9</v>
      </c>
    </row>
    <row r="4" spans="1:12" s="3" customFormat="1" x14ac:dyDescent="0.15">
      <c r="A4" s="3" t="s">
        <v>9</v>
      </c>
      <c r="B4" s="3">
        <v>69</v>
      </c>
      <c r="C4" s="3">
        <v>346.8</v>
      </c>
      <c r="D4" s="3">
        <v>338.6</v>
      </c>
      <c r="E4" s="3">
        <v>407.6</v>
      </c>
      <c r="F4" s="3">
        <v>230.2</v>
      </c>
      <c r="G4" s="3">
        <v>347</v>
      </c>
      <c r="H4" s="3">
        <v>338.5</v>
      </c>
      <c r="I4" s="3">
        <v>407.5</v>
      </c>
      <c r="J4" s="3">
        <v>230.2</v>
      </c>
      <c r="K4" s="3">
        <f>((E4-D4)-B4)*100/B4</f>
        <v>0</v>
      </c>
      <c r="L4" s="3">
        <f>(I4-H4-B4)/B4</f>
        <v>0</v>
      </c>
    </row>
    <row r="5" spans="1:12" s="3" customFormat="1" x14ac:dyDescent="0.15">
      <c r="A5" s="3" t="s">
        <v>12</v>
      </c>
      <c r="B5" s="3">
        <v>69</v>
      </c>
      <c r="C5" s="3">
        <v>347.3</v>
      </c>
      <c r="D5" s="3">
        <v>338.5</v>
      </c>
      <c r="E5" s="3">
        <v>407.6</v>
      </c>
      <c r="F5" s="3">
        <v>230.2</v>
      </c>
      <c r="G5" s="3">
        <v>347.3</v>
      </c>
      <c r="H5" s="3">
        <v>338.5</v>
      </c>
      <c r="I5" s="3">
        <v>407.6</v>
      </c>
      <c r="J5" s="3">
        <v>230.2</v>
      </c>
      <c r="K5" s="3">
        <f>((E5-D5)-B5)*100/B5</f>
        <v>0.14492753623191701</v>
      </c>
      <c r="L5" s="3">
        <f>(I5-H5-B5)*100/B5</f>
        <v>0.14492753623191701</v>
      </c>
    </row>
    <row r="6" spans="1:12" s="3" customFormat="1" x14ac:dyDescent="0.15">
      <c r="A6" s="3" t="s">
        <v>13</v>
      </c>
      <c r="B6" s="3">
        <v>69</v>
      </c>
      <c r="C6" s="3">
        <v>347.3</v>
      </c>
      <c r="D6" s="3">
        <v>338.6</v>
      </c>
      <c r="E6" s="3">
        <v>407.6</v>
      </c>
      <c r="F6" s="3">
        <v>230.2</v>
      </c>
      <c r="G6" s="3">
        <v>347.3</v>
      </c>
      <c r="H6" s="3">
        <v>338.6</v>
      </c>
      <c r="I6" s="3">
        <v>407.5</v>
      </c>
      <c r="J6" s="3">
        <v>230.2</v>
      </c>
      <c r="K6" s="3">
        <f t="shared" ref="K6:K10" si="0">((E6-D6)-B6)*100/B6</f>
        <v>0</v>
      </c>
      <c r="L6" s="3">
        <f t="shared" ref="L6:L11" si="1">(I6-H6-B6)*100/B6</f>
        <v>-0.14492753623191701</v>
      </c>
    </row>
    <row r="7" spans="1:12" s="3" customFormat="1" x14ac:dyDescent="0.15">
      <c r="A7" s="3" t="s">
        <v>14</v>
      </c>
      <c r="B7" s="3">
        <v>69</v>
      </c>
      <c r="C7" s="3">
        <v>333.1</v>
      </c>
      <c r="D7" s="3">
        <v>325.89999999999998</v>
      </c>
      <c r="E7" s="3">
        <v>397.2</v>
      </c>
      <c r="F7" s="3">
        <v>226.8</v>
      </c>
      <c r="G7" s="3">
        <v>363.2</v>
      </c>
      <c r="H7" s="3">
        <v>352.7</v>
      </c>
      <c r="I7" s="3">
        <v>418.7</v>
      </c>
      <c r="J7" s="3">
        <v>233.8</v>
      </c>
      <c r="K7" s="3">
        <f t="shared" si="0"/>
        <v>3.3333333333333499</v>
      </c>
      <c r="L7" s="3">
        <f t="shared" si="1"/>
        <v>-4.3478260869565215</v>
      </c>
    </row>
    <row r="8" spans="1:12" s="3" customFormat="1" x14ac:dyDescent="0.15">
      <c r="A8" s="3" t="s">
        <v>15</v>
      </c>
      <c r="B8" s="3">
        <v>69</v>
      </c>
      <c r="C8" s="3">
        <v>361.1</v>
      </c>
      <c r="D8" s="3">
        <v>349.8</v>
      </c>
      <c r="E8" s="3">
        <v>420.8</v>
      </c>
      <c r="F8" s="3">
        <v>243</v>
      </c>
      <c r="G8" s="3">
        <v>333.4</v>
      </c>
      <c r="H8" s="3">
        <v>327.10000000000002</v>
      </c>
      <c r="I8" s="3">
        <v>394.5</v>
      </c>
      <c r="J8" s="3">
        <v>217.7</v>
      </c>
      <c r="K8" s="3">
        <f t="shared" si="0"/>
        <v>2.8985507246376812</v>
      </c>
      <c r="L8" s="3">
        <f t="shared" si="1"/>
        <v>-2.3188405797101779</v>
      </c>
    </row>
    <row r="9" spans="1:12" s="3" customFormat="1" x14ac:dyDescent="0.15">
      <c r="A9" s="3" t="s">
        <v>16</v>
      </c>
      <c r="B9" s="3">
        <v>69</v>
      </c>
      <c r="C9" s="3">
        <v>383.6</v>
      </c>
      <c r="D9" s="3">
        <v>362.3</v>
      </c>
      <c r="E9" s="3">
        <v>421.3</v>
      </c>
      <c r="F9" s="3">
        <v>241.9</v>
      </c>
      <c r="G9" s="3">
        <v>308.8</v>
      </c>
      <c r="H9" s="3">
        <v>308.10000000000002</v>
      </c>
      <c r="I9" s="3">
        <v>393</v>
      </c>
      <c r="J9" s="3">
        <v>218.6</v>
      </c>
      <c r="K9" s="4">
        <f t="shared" si="0"/>
        <v>-14.492753623188406</v>
      </c>
      <c r="L9" s="4">
        <f t="shared" si="1"/>
        <v>23.043478260869531</v>
      </c>
    </row>
    <row r="10" spans="1:12" s="3" customFormat="1" x14ac:dyDescent="0.15">
      <c r="A10" s="3" t="s">
        <v>17</v>
      </c>
      <c r="B10" s="3">
        <v>69</v>
      </c>
      <c r="C10" s="3">
        <v>347.1</v>
      </c>
      <c r="D10" s="3">
        <v>338.4</v>
      </c>
      <c r="E10" s="3">
        <v>407</v>
      </c>
      <c r="F10" s="3">
        <v>228.4</v>
      </c>
      <c r="G10" s="3">
        <v>347.4</v>
      </c>
      <c r="H10" s="3">
        <v>338.7</v>
      </c>
      <c r="I10" s="3">
        <v>408</v>
      </c>
      <c r="J10" s="3">
        <v>232</v>
      </c>
      <c r="K10" s="3">
        <f t="shared" si="0"/>
        <v>-0.57971014492750328</v>
      </c>
      <c r="L10" s="3">
        <f t="shared" si="1"/>
        <v>0.43478260869566865</v>
      </c>
    </row>
    <row r="11" spans="1:12" s="3" customFormat="1" x14ac:dyDescent="0.15">
      <c r="A11" s="3" t="s">
        <v>18</v>
      </c>
      <c r="B11" s="3">
        <v>69</v>
      </c>
      <c r="C11" s="3">
        <v>351.1</v>
      </c>
      <c r="D11" s="3">
        <v>341.8</v>
      </c>
      <c r="E11" s="3">
        <v>410.6</v>
      </c>
      <c r="F11" s="3">
        <v>232</v>
      </c>
      <c r="G11" s="3">
        <v>343.6</v>
      </c>
      <c r="H11" s="3">
        <v>335.6</v>
      </c>
      <c r="I11" s="3">
        <v>404.6</v>
      </c>
      <c r="J11" s="3">
        <v>228.5</v>
      </c>
      <c r="K11" s="3">
        <f>((E11-D11)-B11)*100/B11</f>
        <v>-0.28985507246375164</v>
      </c>
      <c r="L11" s="3">
        <f t="shared" si="1"/>
        <v>0</v>
      </c>
    </row>
    <row r="12" spans="1:12" s="3" customFormat="1" x14ac:dyDescent="0.15">
      <c r="A12" s="3" t="s">
        <v>19</v>
      </c>
      <c r="B12" s="3">
        <v>69</v>
      </c>
      <c r="C12" s="3">
        <v>347.2</v>
      </c>
      <c r="D12" s="3">
        <v>338.5</v>
      </c>
      <c r="E12" s="3">
        <v>407.5</v>
      </c>
      <c r="F12" s="3">
        <v>230.2</v>
      </c>
      <c r="G12" s="3">
        <v>347.2</v>
      </c>
      <c r="H12" s="3">
        <v>338.6</v>
      </c>
      <c r="I12" s="3">
        <v>407.5</v>
      </c>
      <c r="J12" s="3">
        <v>230.2</v>
      </c>
      <c r="K12" s="3">
        <f t="shared" ref="K12:K19" si="2">((E12-D12)-B12)*100/B12</f>
        <v>0</v>
      </c>
      <c r="L12" s="3">
        <f t="shared" ref="L12:L19" si="3">(I12-H12-B12)*100/B12</f>
        <v>-0.14492753623191701</v>
      </c>
    </row>
    <row r="13" spans="1:12" s="3" customFormat="1" x14ac:dyDescent="0.15">
      <c r="A13" s="3" t="s">
        <v>20</v>
      </c>
      <c r="B13" s="3">
        <v>69</v>
      </c>
      <c r="C13" s="3">
        <v>347.2</v>
      </c>
      <c r="D13" s="3">
        <v>338.5</v>
      </c>
      <c r="E13" s="3">
        <v>407.6</v>
      </c>
      <c r="F13" s="3">
        <v>230.3</v>
      </c>
      <c r="G13" s="3">
        <v>347.2</v>
      </c>
      <c r="H13" s="3">
        <v>338.5</v>
      </c>
      <c r="I13" s="3">
        <v>407.3</v>
      </c>
      <c r="J13" s="3">
        <v>230.2</v>
      </c>
      <c r="K13" s="3">
        <f t="shared" si="2"/>
        <v>0.14492753623191701</v>
      </c>
      <c r="L13" s="3">
        <f t="shared" si="3"/>
        <v>-0.28985507246375164</v>
      </c>
    </row>
    <row r="14" spans="1:12" s="3" customFormat="1" x14ac:dyDescent="0.15">
      <c r="A14" s="3" t="s">
        <v>21</v>
      </c>
      <c r="B14" s="3">
        <v>69</v>
      </c>
      <c r="C14" s="3">
        <v>347.2</v>
      </c>
      <c r="D14" s="3">
        <v>338.6</v>
      </c>
      <c r="E14" s="3">
        <v>407.4</v>
      </c>
      <c r="F14" s="3">
        <v>230.2</v>
      </c>
      <c r="G14" s="3">
        <v>347.3</v>
      </c>
      <c r="H14" s="3">
        <v>338.5</v>
      </c>
      <c r="I14" s="3">
        <v>407.6</v>
      </c>
      <c r="J14" s="3">
        <v>230.2</v>
      </c>
      <c r="K14" s="3">
        <f t="shared" si="2"/>
        <v>-0.28985507246383402</v>
      </c>
      <c r="L14" s="3">
        <f t="shared" si="3"/>
        <v>0.14492753623191701</v>
      </c>
    </row>
    <row r="15" spans="1:12" s="3" customFormat="1" x14ac:dyDescent="0.15">
      <c r="A15" s="3" t="s">
        <v>22</v>
      </c>
      <c r="B15" s="3">
        <v>69</v>
      </c>
      <c r="C15" s="3">
        <v>365.6</v>
      </c>
      <c r="D15" s="3">
        <v>358.4</v>
      </c>
      <c r="E15" s="3">
        <v>439</v>
      </c>
      <c r="F15" s="3">
        <v>241.1</v>
      </c>
      <c r="G15" s="3">
        <v>328.1</v>
      </c>
      <c r="H15" s="3">
        <v>318</v>
      </c>
      <c r="I15" s="3">
        <v>376.9</v>
      </c>
      <c r="J15" s="3">
        <v>219</v>
      </c>
      <c r="K15" s="4">
        <f t="shared" si="2"/>
        <v>16.811594202898583</v>
      </c>
      <c r="L15" s="4">
        <f t="shared" si="3"/>
        <v>-14.637681159420323</v>
      </c>
    </row>
    <row r="16" spans="1:12" s="3" customFormat="1" x14ac:dyDescent="0.15">
      <c r="A16" s="3" t="s">
        <v>23</v>
      </c>
      <c r="B16" s="3">
        <v>69</v>
      </c>
      <c r="C16" s="3">
        <v>309.8</v>
      </c>
      <c r="D16" s="3">
        <v>307</v>
      </c>
      <c r="E16" s="3">
        <v>376.8</v>
      </c>
      <c r="F16" s="3">
        <v>212.8</v>
      </c>
      <c r="G16" s="3">
        <v>351</v>
      </c>
      <c r="H16" s="3">
        <v>341.6</v>
      </c>
      <c r="I16" s="3">
        <v>410.7</v>
      </c>
      <c r="J16" s="3">
        <v>232</v>
      </c>
      <c r="K16" s="3">
        <f t="shared" si="2"/>
        <v>1.1594202898550889</v>
      </c>
      <c r="L16" s="3">
        <f t="shared" si="3"/>
        <v>0.14492753623183463</v>
      </c>
    </row>
    <row r="17" spans="1:12" s="3" customFormat="1" x14ac:dyDescent="0.15">
      <c r="A17" s="3" t="s">
        <v>24</v>
      </c>
      <c r="B17" s="3">
        <v>69</v>
      </c>
      <c r="C17" s="3">
        <v>312.5</v>
      </c>
      <c r="D17" s="3">
        <v>311.2</v>
      </c>
      <c r="E17" s="3">
        <v>394.3</v>
      </c>
      <c r="F17" s="3">
        <v>219.6</v>
      </c>
      <c r="G17" s="3">
        <v>387.5</v>
      </c>
      <c r="H17" s="3">
        <v>364.6</v>
      </c>
      <c r="I17" s="3">
        <v>422.9</v>
      </c>
      <c r="J17" s="3">
        <v>243.2</v>
      </c>
      <c r="K17" s="4">
        <f t="shared" si="2"/>
        <v>20.434782608695684</v>
      </c>
      <c r="L17" s="4">
        <f t="shared" si="3"/>
        <v>-15.50724637681166</v>
      </c>
    </row>
    <row r="18" spans="1:12" s="3" customFormat="1" x14ac:dyDescent="0.15">
      <c r="A18" s="3" t="s">
        <v>25</v>
      </c>
      <c r="B18" s="3">
        <v>69</v>
      </c>
      <c r="C18" s="3">
        <v>347.4</v>
      </c>
      <c r="D18" s="3">
        <v>338.6</v>
      </c>
      <c r="E18" s="3">
        <v>407.9</v>
      </c>
      <c r="F18" s="3">
        <v>231.9</v>
      </c>
      <c r="G18" s="3">
        <v>347</v>
      </c>
      <c r="H18" s="3">
        <v>338.4</v>
      </c>
      <c r="I18" s="3">
        <v>407</v>
      </c>
      <c r="J18" s="3">
        <v>228.2</v>
      </c>
      <c r="K18" s="3">
        <f t="shared" si="2"/>
        <v>0.43478260869558627</v>
      </c>
      <c r="L18" s="3">
        <f t="shared" si="3"/>
        <v>-0.57971014492750328</v>
      </c>
    </row>
    <row r="19" spans="1:12" s="3" customFormat="1" x14ac:dyDescent="0.15">
      <c r="A19" s="3" t="s">
        <v>26</v>
      </c>
      <c r="B19" s="3">
        <v>69</v>
      </c>
      <c r="C19" s="3">
        <v>343.9</v>
      </c>
      <c r="D19" s="3">
        <v>335.8</v>
      </c>
      <c r="E19" s="3">
        <v>404.9</v>
      </c>
      <c r="F19" s="3">
        <v>228.6</v>
      </c>
      <c r="G19" s="3">
        <v>351.7</v>
      </c>
      <c r="H19" s="3">
        <v>342.1</v>
      </c>
      <c r="I19" s="3">
        <v>411.1</v>
      </c>
      <c r="J19" s="3">
        <v>232.2</v>
      </c>
      <c r="K19" s="3">
        <f t="shared" si="2"/>
        <v>0.14492753623183463</v>
      </c>
      <c r="L19" s="3">
        <f t="shared" si="3"/>
        <v>0</v>
      </c>
    </row>
    <row r="20" spans="1:12" s="3" customFormat="1" x14ac:dyDescent="0.15">
      <c r="A20" s="3" t="s">
        <v>27</v>
      </c>
      <c r="B20" s="3">
        <v>69</v>
      </c>
      <c r="C20" s="3">
        <v>347.3</v>
      </c>
      <c r="D20" s="3">
        <v>338.6</v>
      </c>
      <c r="E20" s="3">
        <v>407.6</v>
      </c>
      <c r="F20" s="3">
        <v>230.2</v>
      </c>
      <c r="G20" s="3">
        <v>347.3</v>
      </c>
      <c r="H20" s="3">
        <v>338.6</v>
      </c>
      <c r="I20" s="3">
        <v>407.6</v>
      </c>
      <c r="J20" s="3">
        <v>230.2</v>
      </c>
      <c r="K20" s="3">
        <f t="shared" ref="K20:K35" si="4">((E20-D20)-B20)*100/B20</f>
        <v>0</v>
      </c>
      <c r="L20" s="3">
        <f t="shared" ref="L20:L35" si="5">(I20-H20-B20)*100/B20</f>
        <v>0</v>
      </c>
    </row>
    <row r="21" spans="1:12" s="3" customFormat="1" x14ac:dyDescent="0.15">
      <c r="A21" s="3" t="s">
        <v>28</v>
      </c>
      <c r="B21" s="3">
        <v>69</v>
      </c>
      <c r="C21" s="3">
        <v>347.2</v>
      </c>
      <c r="D21" s="3">
        <v>338.6</v>
      </c>
      <c r="E21" s="3">
        <v>407.6</v>
      </c>
      <c r="F21" s="3">
        <v>230.2</v>
      </c>
      <c r="G21" s="3">
        <v>347.2</v>
      </c>
      <c r="H21" s="3">
        <v>338.6</v>
      </c>
      <c r="I21" s="3">
        <v>407.6</v>
      </c>
      <c r="J21" s="3">
        <v>230.2</v>
      </c>
      <c r="K21" s="3">
        <f t="shared" si="4"/>
        <v>0</v>
      </c>
      <c r="L21" s="3">
        <f t="shared" si="5"/>
        <v>0</v>
      </c>
    </row>
    <row r="22" spans="1:12" s="3" customFormat="1" x14ac:dyDescent="0.15">
      <c r="A22" s="3" t="s">
        <v>29</v>
      </c>
      <c r="B22" s="3">
        <v>69</v>
      </c>
      <c r="C22" s="3">
        <v>347.2</v>
      </c>
      <c r="D22" s="3">
        <v>338.6</v>
      </c>
      <c r="E22" s="3">
        <v>407.6</v>
      </c>
      <c r="F22" s="3">
        <v>230.2</v>
      </c>
      <c r="G22" s="3">
        <v>347.2</v>
      </c>
      <c r="H22" s="3">
        <v>338.6</v>
      </c>
      <c r="I22" s="3">
        <v>407.6</v>
      </c>
      <c r="J22" s="3">
        <v>230.2</v>
      </c>
      <c r="K22" s="3">
        <f t="shared" si="4"/>
        <v>0</v>
      </c>
      <c r="L22" s="3">
        <f t="shared" si="5"/>
        <v>0</v>
      </c>
    </row>
    <row r="23" spans="1:12" s="3" customFormat="1" x14ac:dyDescent="0.15">
      <c r="A23" s="3" t="s">
        <v>30</v>
      </c>
      <c r="B23" s="3">
        <v>69</v>
      </c>
      <c r="C23" s="3">
        <v>347.2</v>
      </c>
      <c r="D23" s="3">
        <v>338.6</v>
      </c>
      <c r="E23" s="3">
        <v>407.6</v>
      </c>
      <c r="F23" s="3">
        <v>230.2</v>
      </c>
      <c r="G23" s="3">
        <v>347.2</v>
      </c>
      <c r="H23" s="3">
        <v>338.6</v>
      </c>
      <c r="I23" s="3">
        <v>407.6</v>
      </c>
      <c r="J23" s="3">
        <v>230.2</v>
      </c>
      <c r="K23" s="3">
        <f t="shared" si="4"/>
        <v>0</v>
      </c>
      <c r="L23" s="3">
        <f t="shared" si="5"/>
        <v>0</v>
      </c>
    </row>
    <row r="24" spans="1:12" s="3" customFormat="1" x14ac:dyDescent="0.15">
      <c r="A24" s="3" t="s">
        <v>31</v>
      </c>
      <c r="B24" s="3">
        <v>69</v>
      </c>
      <c r="C24" s="3">
        <v>347.2</v>
      </c>
      <c r="D24" s="3">
        <v>338.6</v>
      </c>
      <c r="E24" s="3">
        <v>407.6</v>
      </c>
      <c r="F24" s="3">
        <v>230.2</v>
      </c>
      <c r="G24" s="3">
        <v>347.2</v>
      </c>
      <c r="H24" s="3">
        <v>338.6</v>
      </c>
      <c r="I24" s="3">
        <v>407.6</v>
      </c>
      <c r="J24" s="3">
        <v>230.2</v>
      </c>
      <c r="K24" s="3">
        <f t="shared" si="4"/>
        <v>0</v>
      </c>
      <c r="L24" s="3">
        <f t="shared" si="5"/>
        <v>0</v>
      </c>
    </row>
    <row r="25" spans="1:12" s="3" customFormat="1" x14ac:dyDescent="0.15">
      <c r="A25" s="3" t="s">
        <v>32</v>
      </c>
      <c r="B25" s="3">
        <v>69</v>
      </c>
      <c r="C25" s="3">
        <v>347.2</v>
      </c>
      <c r="D25" s="3">
        <v>338.6</v>
      </c>
      <c r="E25" s="3">
        <v>407.6</v>
      </c>
      <c r="F25" s="3">
        <v>230.2</v>
      </c>
      <c r="G25" s="3">
        <v>347.2</v>
      </c>
      <c r="H25" s="3">
        <v>338.6</v>
      </c>
      <c r="I25" s="3">
        <v>407.6</v>
      </c>
      <c r="J25" s="3">
        <v>230.2</v>
      </c>
      <c r="K25" s="3">
        <f t="shared" si="4"/>
        <v>0</v>
      </c>
      <c r="L25" s="3">
        <f t="shared" si="5"/>
        <v>0</v>
      </c>
    </row>
    <row r="26" spans="1:12" s="3" customFormat="1" x14ac:dyDescent="0.15">
      <c r="A26" s="3" t="s">
        <v>33</v>
      </c>
      <c r="B26" s="3">
        <v>69</v>
      </c>
      <c r="C26" s="3">
        <v>347.2</v>
      </c>
      <c r="D26" s="3">
        <v>338.6</v>
      </c>
      <c r="E26" s="3">
        <v>407.6</v>
      </c>
      <c r="F26" s="3">
        <v>230.2</v>
      </c>
      <c r="G26" s="3">
        <v>347.2</v>
      </c>
      <c r="H26" s="3">
        <v>338.6</v>
      </c>
      <c r="I26" s="3">
        <v>407.6</v>
      </c>
      <c r="J26" s="3">
        <v>230.2</v>
      </c>
      <c r="K26" s="3">
        <f t="shared" si="4"/>
        <v>0</v>
      </c>
      <c r="L26" s="3">
        <f t="shared" si="5"/>
        <v>0</v>
      </c>
    </row>
    <row r="27" spans="1:12" s="3" customFormat="1" x14ac:dyDescent="0.15">
      <c r="A27" s="3" t="s">
        <v>34</v>
      </c>
      <c r="B27" s="3">
        <v>69</v>
      </c>
      <c r="C27" s="3">
        <v>347.2</v>
      </c>
      <c r="D27" s="3">
        <v>338.6</v>
      </c>
      <c r="E27" s="3">
        <v>418.6</v>
      </c>
      <c r="F27" s="3">
        <v>241</v>
      </c>
      <c r="G27" s="3">
        <v>347.3</v>
      </c>
      <c r="H27" s="3">
        <v>338.5</v>
      </c>
      <c r="I27" s="3">
        <v>396.2</v>
      </c>
      <c r="J27" s="3">
        <v>219.4</v>
      </c>
      <c r="K27" s="4">
        <f t="shared" si="4"/>
        <v>15.942028985507246</v>
      </c>
      <c r="L27" s="4">
        <f t="shared" si="5"/>
        <v>-16.376811594202916</v>
      </c>
    </row>
    <row r="28" spans="1:12" s="3" customFormat="1" x14ac:dyDescent="0.15">
      <c r="A28" s="3" t="s">
        <v>35</v>
      </c>
      <c r="B28" s="3">
        <v>69</v>
      </c>
      <c r="C28" s="3">
        <v>383.6</v>
      </c>
      <c r="D28" s="3">
        <v>362.2</v>
      </c>
      <c r="E28" s="3">
        <v>410.3</v>
      </c>
      <c r="F28" s="3">
        <v>230.3</v>
      </c>
      <c r="G28" s="3">
        <v>309</v>
      </c>
      <c r="H28" s="3">
        <v>308.10000000000002</v>
      </c>
      <c r="I28" s="3">
        <v>405.1</v>
      </c>
      <c r="J28" s="3">
        <v>230.1</v>
      </c>
      <c r="K28" s="4">
        <f t="shared" si="4"/>
        <v>-30.289855072463734</v>
      </c>
      <c r="L28" s="4">
        <f t="shared" si="5"/>
        <v>40.579710144927539</v>
      </c>
    </row>
    <row r="29" spans="1:12" s="3" customFormat="1" x14ac:dyDescent="0.15">
      <c r="A29" s="3" t="s">
        <v>36</v>
      </c>
      <c r="B29" s="3">
        <v>69</v>
      </c>
      <c r="C29" s="3">
        <v>366.3</v>
      </c>
      <c r="D29" s="3">
        <v>359.1</v>
      </c>
      <c r="E29" s="3">
        <v>438.5</v>
      </c>
      <c r="F29" s="3">
        <v>240.6</v>
      </c>
      <c r="G29" s="3">
        <v>327.5</v>
      </c>
      <c r="H29" s="3">
        <v>317.3</v>
      </c>
      <c r="I29" s="3">
        <v>376.8</v>
      </c>
      <c r="J29" s="3">
        <v>219.4</v>
      </c>
      <c r="K29" s="4">
        <f t="shared" si="4"/>
        <v>15.072463768115909</v>
      </c>
      <c r="L29" s="4">
        <f t="shared" si="5"/>
        <v>-13.768115942028986</v>
      </c>
    </row>
    <row r="30" spans="1:12" s="3" customFormat="1" x14ac:dyDescent="0.15">
      <c r="A30" s="3" t="s">
        <v>37</v>
      </c>
      <c r="B30" s="3">
        <v>69</v>
      </c>
      <c r="C30" s="3">
        <v>362.3</v>
      </c>
      <c r="D30" s="3">
        <v>351.2</v>
      </c>
      <c r="E30" s="3">
        <v>417.6</v>
      </c>
      <c r="F30" s="3">
        <v>242.1</v>
      </c>
      <c r="G30" s="3">
        <v>331.6</v>
      </c>
      <c r="H30" s="3">
        <v>325.2</v>
      </c>
      <c r="I30" s="3">
        <v>397.7</v>
      </c>
      <c r="J30" s="3">
        <v>217.6</v>
      </c>
      <c r="K30" s="3">
        <f t="shared" si="4"/>
        <v>-3.7681159420289361</v>
      </c>
      <c r="L30" s="3">
        <f t="shared" si="5"/>
        <v>5.0724637681159424</v>
      </c>
    </row>
    <row r="31" spans="1:12" s="3" customFormat="1" x14ac:dyDescent="0.15">
      <c r="A31" s="3" t="s">
        <v>38</v>
      </c>
      <c r="B31" s="3">
        <v>69</v>
      </c>
      <c r="C31" s="3">
        <v>333.3</v>
      </c>
      <c r="D31" s="3">
        <v>325.89999999999998</v>
      </c>
      <c r="E31" s="3">
        <v>397.2</v>
      </c>
      <c r="F31" s="3">
        <v>226.8</v>
      </c>
      <c r="G31" s="3">
        <v>363.3</v>
      </c>
      <c r="H31" s="3">
        <v>352.7</v>
      </c>
      <c r="I31" s="3">
        <v>418.7</v>
      </c>
      <c r="J31" s="3">
        <v>233.7</v>
      </c>
      <c r="K31" s="3">
        <f t="shared" si="4"/>
        <v>3.3333333333333499</v>
      </c>
      <c r="L31" s="3">
        <f t="shared" si="5"/>
        <v>-4.3478260869565215</v>
      </c>
    </row>
    <row r="32" spans="1:12" s="3" customFormat="1" x14ac:dyDescent="0.15">
      <c r="A32" s="3" t="s">
        <v>39</v>
      </c>
      <c r="B32" s="3">
        <v>69</v>
      </c>
      <c r="C32" s="3">
        <v>351.3</v>
      </c>
      <c r="D32" s="3">
        <v>341.9</v>
      </c>
      <c r="E32" s="3">
        <v>411</v>
      </c>
      <c r="F32" s="3">
        <v>232.1</v>
      </c>
      <c r="G32" s="3">
        <v>343.5</v>
      </c>
      <c r="H32" s="3">
        <v>335.5</v>
      </c>
      <c r="I32" s="3">
        <v>404.5</v>
      </c>
      <c r="J32" s="3">
        <v>228.5</v>
      </c>
      <c r="K32" s="3">
        <f t="shared" si="4"/>
        <v>0.14492753623191701</v>
      </c>
      <c r="L32" s="3">
        <f t="shared" si="5"/>
        <v>0</v>
      </c>
    </row>
    <row r="33" spans="1:12" s="3" customFormat="1" x14ac:dyDescent="0.15">
      <c r="A33" s="3" t="s">
        <v>40</v>
      </c>
      <c r="B33" s="3">
        <v>69</v>
      </c>
      <c r="C33" s="3">
        <v>347.3</v>
      </c>
      <c r="D33" s="3">
        <v>338.5</v>
      </c>
      <c r="E33" s="3">
        <v>407.5</v>
      </c>
      <c r="F33" s="3">
        <v>230.2</v>
      </c>
      <c r="G33" s="3">
        <v>347.2</v>
      </c>
      <c r="H33" s="3">
        <v>338.5</v>
      </c>
      <c r="I33" s="3">
        <v>407.5</v>
      </c>
      <c r="J33" s="3">
        <v>230.2</v>
      </c>
      <c r="K33" s="3">
        <f t="shared" si="4"/>
        <v>0</v>
      </c>
      <c r="L33" s="3">
        <f t="shared" si="5"/>
        <v>0</v>
      </c>
    </row>
    <row r="34" spans="1:12" s="3" customFormat="1" x14ac:dyDescent="0.15">
      <c r="A34" s="3" t="s">
        <v>41</v>
      </c>
      <c r="B34" s="3">
        <v>69</v>
      </c>
      <c r="C34" s="3">
        <v>347.3</v>
      </c>
      <c r="D34" s="3">
        <v>338.5</v>
      </c>
      <c r="E34" s="3">
        <v>407.5</v>
      </c>
      <c r="F34" s="3">
        <v>230.2</v>
      </c>
      <c r="G34" s="3">
        <v>347.3</v>
      </c>
      <c r="H34" s="3">
        <v>338.5</v>
      </c>
      <c r="I34" s="3">
        <v>407.5</v>
      </c>
      <c r="J34" s="3">
        <v>230.2</v>
      </c>
      <c r="K34" s="3">
        <f t="shared" si="4"/>
        <v>0</v>
      </c>
      <c r="L34" s="3">
        <f t="shared" si="5"/>
        <v>0</v>
      </c>
    </row>
    <row r="35" spans="1:12" s="3" customFormat="1" x14ac:dyDescent="0.15">
      <c r="A35" s="3" t="s">
        <v>42</v>
      </c>
      <c r="B35" s="3">
        <v>69</v>
      </c>
      <c r="C35" s="3">
        <v>347.3</v>
      </c>
      <c r="D35" s="3">
        <v>338.5</v>
      </c>
      <c r="E35" s="3">
        <v>407.5</v>
      </c>
      <c r="F35" s="3">
        <v>230.2</v>
      </c>
      <c r="G35" s="3">
        <v>347.3</v>
      </c>
      <c r="H35" s="3">
        <v>338.5</v>
      </c>
      <c r="I35" s="3">
        <v>407.5</v>
      </c>
      <c r="J35" s="3">
        <v>230.2</v>
      </c>
      <c r="K35" s="3">
        <f t="shared" si="4"/>
        <v>0</v>
      </c>
      <c r="L35" s="3">
        <f t="shared" si="5"/>
        <v>0</v>
      </c>
    </row>
    <row r="36" spans="1:12" s="3" customFormat="1" x14ac:dyDescent="0.15">
      <c r="A36" s="3" t="s">
        <v>47</v>
      </c>
      <c r="B36" s="3">
        <v>69</v>
      </c>
      <c r="C36" s="3">
        <v>347.4</v>
      </c>
      <c r="D36" s="3">
        <v>338.6</v>
      </c>
      <c r="E36" s="3">
        <v>407.5</v>
      </c>
      <c r="F36" s="3">
        <v>230.2</v>
      </c>
      <c r="G36" s="3">
        <v>347.4</v>
      </c>
      <c r="H36" s="3">
        <v>338.63</v>
      </c>
      <c r="I36" s="3">
        <v>407.7</v>
      </c>
      <c r="J36" s="3">
        <v>230.2</v>
      </c>
      <c r="K36" s="3">
        <f t="shared" ref="K36:K49" si="6">((E36-D36)-B36)*100/B36</f>
        <v>-0.14492753623191701</v>
      </c>
      <c r="L36" s="3">
        <f t="shared" ref="L36:L49" si="7">(I36-H36-B36)*100/B36</f>
        <v>0.10144927536230895</v>
      </c>
    </row>
    <row r="37" spans="1:12" s="3" customFormat="1" x14ac:dyDescent="0.15">
      <c r="A37" s="3" t="s">
        <v>43</v>
      </c>
      <c r="B37" s="3">
        <v>69</v>
      </c>
      <c r="C37" s="3">
        <v>347.4</v>
      </c>
      <c r="D37" s="3">
        <v>338.5</v>
      </c>
      <c r="E37" s="3">
        <v>407.5</v>
      </c>
      <c r="F37" s="3">
        <v>230.2</v>
      </c>
      <c r="G37" s="3">
        <v>347.2</v>
      </c>
      <c r="H37" s="3">
        <v>338.5</v>
      </c>
      <c r="I37" s="3">
        <v>407.5</v>
      </c>
      <c r="J37" s="3">
        <v>230.2</v>
      </c>
      <c r="K37" s="3">
        <f t="shared" si="6"/>
        <v>0</v>
      </c>
      <c r="L37" s="3">
        <f>(I37-H37-B37)*100/B37</f>
        <v>0</v>
      </c>
    </row>
    <row r="38" spans="1:12" s="3" customFormat="1" x14ac:dyDescent="0.15">
      <c r="A38" s="3" t="s">
        <v>44</v>
      </c>
      <c r="B38" s="3">
        <v>69</v>
      </c>
      <c r="C38" s="3">
        <v>347.4</v>
      </c>
      <c r="D38" s="3">
        <v>338.5</v>
      </c>
      <c r="E38" s="3">
        <v>407.5</v>
      </c>
      <c r="F38" s="3">
        <v>230.2</v>
      </c>
      <c r="G38" s="3">
        <v>347.4</v>
      </c>
      <c r="H38" s="3">
        <v>338.5</v>
      </c>
      <c r="I38" s="3">
        <v>407.5</v>
      </c>
      <c r="J38" s="3">
        <v>230.2</v>
      </c>
      <c r="K38" s="3">
        <f t="shared" si="6"/>
        <v>0</v>
      </c>
      <c r="L38" s="3">
        <f t="shared" si="7"/>
        <v>0</v>
      </c>
    </row>
    <row r="39" spans="1:12" s="3" customFormat="1" x14ac:dyDescent="0.15">
      <c r="A39" s="3" t="s">
        <v>45</v>
      </c>
      <c r="B39" s="3">
        <v>69</v>
      </c>
      <c r="C39" s="3">
        <v>347.4</v>
      </c>
      <c r="D39" s="3">
        <v>338.5</v>
      </c>
      <c r="E39" s="3">
        <v>407.5</v>
      </c>
      <c r="F39" s="3">
        <v>230.2</v>
      </c>
      <c r="G39" s="3">
        <v>347.4</v>
      </c>
      <c r="H39" s="3">
        <v>338.5</v>
      </c>
      <c r="I39" s="3">
        <v>407.5</v>
      </c>
      <c r="J39" s="3">
        <v>230.2</v>
      </c>
      <c r="K39" s="3">
        <f t="shared" si="6"/>
        <v>0</v>
      </c>
      <c r="L39" s="3">
        <f t="shared" si="7"/>
        <v>0</v>
      </c>
    </row>
    <row r="40" spans="1:12" s="3" customFormat="1" x14ac:dyDescent="0.15">
      <c r="A40" s="3" t="s">
        <v>46</v>
      </c>
      <c r="B40" s="3">
        <v>69</v>
      </c>
      <c r="C40" s="3">
        <v>347.6</v>
      </c>
      <c r="D40" s="3">
        <v>338.5</v>
      </c>
      <c r="E40" s="3">
        <v>407.6</v>
      </c>
      <c r="F40" s="3">
        <v>231.47</v>
      </c>
      <c r="G40" s="3">
        <v>347.1</v>
      </c>
      <c r="H40" s="3">
        <v>338.6</v>
      </c>
      <c r="I40" s="3">
        <v>409.4</v>
      </c>
      <c r="J40" s="3">
        <v>243.2</v>
      </c>
      <c r="K40" s="3">
        <f t="shared" si="6"/>
        <v>0.14492753623191701</v>
      </c>
      <c r="L40" s="3">
        <f t="shared" si="7"/>
        <v>2.6086956521738474</v>
      </c>
    </row>
    <row r="41" spans="1:12" s="3" customFormat="1" x14ac:dyDescent="0.15">
      <c r="A41" s="3" t="s">
        <v>52</v>
      </c>
      <c r="B41" s="3">
        <v>69</v>
      </c>
      <c r="C41" s="3">
        <v>347.3</v>
      </c>
      <c r="D41" s="3">
        <v>338.5</v>
      </c>
      <c r="E41" s="3">
        <v>408.1</v>
      </c>
      <c r="F41" s="3">
        <v>236.9</v>
      </c>
      <c r="G41" s="3">
        <v>347.5</v>
      </c>
      <c r="H41" s="3">
        <v>338.5</v>
      </c>
      <c r="I41" s="3">
        <v>407.1</v>
      </c>
      <c r="J41" s="3">
        <v>223.3</v>
      </c>
      <c r="K41" s="3">
        <f t="shared" si="6"/>
        <v>0.8695652173913373</v>
      </c>
      <c r="L41" s="3">
        <f t="shared" si="7"/>
        <v>-0.57971014492750328</v>
      </c>
    </row>
    <row r="42" spans="1:12" s="3" customFormat="1" x14ac:dyDescent="0.15">
      <c r="A42" s="3" t="s">
        <v>48</v>
      </c>
      <c r="B42" s="3">
        <v>69</v>
      </c>
      <c r="C42" s="3">
        <v>352.1</v>
      </c>
      <c r="D42" s="3">
        <v>343.9</v>
      </c>
      <c r="E42" s="3">
        <v>418.5</v>
      </c>
      <c r="F42" s="3">
        <v>231.6</v>
      </c>
      <c r="G42" s="3">
        <v>342.3</v>
      </c>
      <c r="H42" s="3">
        <v>333.3</v>
      </c>
      <c r="I42" s="3">
        <v>397.5</v>
      </c>
      <c r="J42" s="3">
        <v>228.7</v>
      </c>
      <c r="K42" s="3">
        <f t="shared" si="6"/>
        <v>8.1159420289855397</v>
      </c>
      <c r="L42" s="3">
        <f t="shared" si="7"/>
        <v>-6.9565217391304515</v>
      </c>
    </row>
    <row r="43" spans="1:12" s="3" customFormat="1" x14ac:dyDescent="0.15">
      <c r="A43" s="3" t="s">
        <v>49</v>
      </c>
      <c r="B43" s="3">
        <v>69</v>
      </c>
      <c r="C43" s="3">
        <v>321.89999999999998</v>
      </c>
      <c r="D43" s="3">
        <v>311.3</v>
      </c>
      <c r="E43" s="3">
        <v>377</v>
      </c>
      <c r="F43" s="3">
        <v>212.8</v>
      </c>
      <c r="G43" s="3">
        <v>376.5</v>
      </c>
      <c r="H43" s="3">
        <v>370.2</v>
      </c>
      <c r="I43" s="3">
        <v>446.4</v>
      </c>
      <c r="J43" s="3">
        <v>251.9</v>
      </c>
      <c r="K43" s="3">
        <f t="shared" si="6"/>
        <v>-4.7826086956521907</v>
      </c>
      <c r="L43" s="4">
        <f t="shared" si="7"/>
        <v>10.434782608695636</v>
      </c>
    </row>
    <row r="44" spans="1:12" s="3" customFormat="1" x14ac:dyDescent="0.15">
      <c r="A44" s="3" t="s">
        <v>50</v>
      </c>
      <c r="B44" s="3">
        <v>69</v>
      </c>
      <c r="C44" s="3">
        <v>310.89999999999998</v>
      </c>
      <c r="D44" s="3">
        <v>308</v>
      </c>
      <c r="E44" s="3">
        <v>377.4</v>
      </c>
      <c r="F44" s="3">
        <v>213.8</v>
      </c>
      <c r="G44" s="3">
        <v>391.9</v>
      </c>
      <c r="H44" s="3">
        <v>373.9</v>
      </c>
      <c r="I44" s="3">
        <v>446</v>
      </c>
      <c r="J44" s="3">
        <v>250.7</v>
      </c>
      <c r="K44" s="3">
        <f t="shared" si="6"/>
        <v>0.57971014492750328</v>
      </c>
      <c r="L44" s="3">
        <f t="shared" si="7"/>
        <v>4.4927536231884391</v>
      </c>
    </row>
    <row r="45" spans="1:12" s="3" customFormat="1" x14ac:dyDescent="0.15">
      <c r="A45" s="3" t="s">
        <v>51</v>
      </c>
      <c r="B45" s="3">
        <v>69</v>
      </c>
      <c r="C45" s="3">
        <v>310.10000000000002</v>
      </c>
      <c r="D45" s="3">
        <v>307.3</v>
      </c>
      <c r="E45" s="3">
        <v>377.7</v>
      </c>
      <c r="F45" s="3">
        <v>218.1</v>
      </c>
      <c r="G45" s="3">
        <v>392.6</v>
      </c>
      <c r="H45" s="3">
        <v>374.4</v>
      </c>
      <c r="I45" s="3">
        <v>445.1</v>
      </c>
      <c r="J45" s="3">
        <v>244.3</v>
      </c>
      <c r="K45" s="3">
        <f t="shared" si="6"/>
        <v>2.0289855072463441</v>
      </c>
      <c r="L45" s="3">
        <f t="shared" si="7"/>
        <v>2.463768115942095</v>
      </c>
    </row>
    <row r="46" spans="1:12" s="3" customFormat="1" x14ac:dyDescent="0.15">
      <c r="A46" s="3" t="s">
        <v>53</v>
      </c>
      <c r="B46" s="3">
        <v>69</v>
      </c>
      <c r="C46" s="3">
        <v>311.60000000000002</v>
      </c>
      <c r="D46" s="3">
        <v>308.60000000000002</v>
      </c>
      <c r="E46" s="3">
        <v>378.2</v>
      </c>
      <c r="F46" s="3">
        <v>213.7</v>
      </c>
      <c r="G46" s="3">
        <v>390.3</v>
      </c>
      <c r="H46" s="3">
        <v>372.7</v>
      </c>
      <c r="I46" s="3">
        <v>444.4</v>
      </c>
      <c r="J46" s="3">
        <v>250.6</v>
      </c>
      <c r="K46" s="3">
        <f t="shared" si="6"/>
        <v>0.86956521739125492</v>
      </c>
      <c r="L46" s="3">
        <f t="shared" si="7"/>
        <v>3.9130434782608532</v>
      </c>
    </row>
    <row r="47" spans="1:12" s="3" customFormat="1" x14ac:dyDescent="0.15">
      <c r="A47" s="3" t="s">
        <v>54</v>
      </c>
      <c r="B47" s="3">
        <v>69</v>
      </c>
      <c r="C47" s="3">
        <v>344</v>
      </c>
      <c r="D47" s="3">
        <v>335.8</v>
      </c>
      <c r="E47" s="3">
        <v>404.9</v>
      </c>
      <c r="F47" s="3">
        <v>228.6</v>
      </c>
      <c r="G47" s="3">
        <v>351.6</v>
      </c>
      <c r="H47" s="3">
        <v>342.1</v>
      </c>
      <c r="I47" s="3">
        <v>411.1</v>
      </c>
      <c r="J47" s="3">
        <v>232.2</v>
      </c>
      <c r="K47" s="3">
        <f t="shared" si="6"/>
        <v>0.14492753623183463</v>
      </c>
      <c r="L47" s="3">
        <f t="shared" si="7"/>
        <v>0</v>
      </c>
    </row>
    <row r="48" spans="1:12" s="3" customFormat="1" x14ac:dyDescent="0.15">
      <c r="A48" s="3" t="s">
        <v>55</v>
      </c>
      <c r="B48" s="3">
        <v>69</v>
      </c>
      <c r="C48" s="3">
        <v>347.4</v>
      </c>
      <c r="D48" s="3">
        <v>338.5</v>
      </c>
      <c r="E48" s="3">
        <v>407.5</v>
      </c>
      <c r="F48" s="3">
        <v>230.2</v>
      </c>
      <c r="G48" s="3">
        <v>347.4</v>
      </c>
      <c r="H48" s="3">
        <v>338.5</v>
      </c>
      <c r="I48" s="3">
        <v>407.5</v>
      </c>
      <c r="J48" s="3">
        <v>230.2</v>
      </c>
      <c r="K48" s="3">
        <f t="shared" si="6"/>
        <v>0</v>
      </c>
      <c r="L48" s="3">
        <f t="shared" si="7"/>
        <v>0</v>
      </c>
    </row>
    <row r="49" spans="1:13" s="3" customFormat="1" x14ac:dyDescent="0.15">
      <c r="A49" s="3" t="s">
        <v>56</v>
      </c>
      <c r="B49" s="3">
        <v>69</v>
      </c>
      <c r="C49" s="3">
        <v>365.7</v>
      </c>
      <c r="D49" s="3">
        <v>358.4</v>
      </c>
      <c r="E49" s="3">
        <v>439</v>
      </c>
      <c r="F49" s="3">
        <v>241.1</v>
      </c>
      <c r="G49" s="3">
        <v>328.1</v>
      </c>
      <c r="H49" s="3">
        <v>318</v>
      </c>
      <c r="I49" s="3">
        <v>377</v>
      </c>
      <c r="J49" s="3">
        <v>219</v>
      </c>
      <c r="K49" s="4">
        <f t="shared" si="6"/>
        <v>16.811594202898583</v>
      </c>
      <c r="L49" s="4">
        <f t="shared" si="7"/>
        <v>-14.492753623188406</v>
      </c>
    </row>
    <row r="50" spans="1:13" s="3" customFormat="1" x14ac:dyDescent="0.15">
      <c r="A50" s="3" t="s">
        <v>57</v>
      </c>
      <c r="B50" s="3">
        <v>69</v>
      </c>
      <c r="C50" s="3">
        <v>347.4</v>
      </c>
      <c r="D50" s="3">
        <v>338.5</v>
      </c>
      <c r="E50" s="3">
        <v>407.5</v>
      </c>
      <c r="F50" s="3">
        <v>230.2</v>
      </c>
      <c r="G50" s="3">
        <v>347.4</v>
      </c>
      <c r="H50" s="3">
        <v>338.5</v>
      </c>
      <c r="I50" s="3">
        <v>407.5</v>
      </c>
      <c r="J50" s="3">
        <v>230.2</v>
      </c>
      <c r="K50" s="3">
        <f t="shared" ref="K50:K65" si="8">((E50-D50)-B50)*100/B50</f>
        <v>0</v>
      </c>
      <c r="L50" s="3">
        <f t="shared" ref="L50:L65" si="9">(I50-H50-B50)*100/B50</f>
        <v>0</v>
      </c>
    </row>
    <row r="51" spans="1:13" s="3" customFormat="1" x14ac:dyDescent="0.15">
      <c r="A51" s="3" t="s">
        <v>58</v>
      </c>
      <c r="B51" s="3">
        <v>69</v>
      </c>
      <c r="C51" s="3">
        <v>347.4</v>
      </c>
      <c r="D51" s="3">
        <v>338.5</v>
      </c>
      <c r="E51" s="3">
        <v>407.5</v>
      </c>
      <c r="F51" s="3">
        <v>230.2</v>
      </c>
      <c r="G51" s="3">
        <v>347.4</v>
      </c>
      <c r="H51" s="3">
        <v>338.5</v>
      </c>
      <c r="I51" s="3">
        <v>407.5</v>
      </c>
      <c r="J51" s="3">
        <v>230.2</v>
      </c>
      <c r="K51" s="3">
        <f t="shared" si="8"/>
        <v>0</v>
      </c>
      <c r="L51" s="3">
        <f t="shared" si="9"/>
        <v>0</v>
      </c>
    </row>
    <row r="52" spans="1:13" s="3" customFormat="1" x14ac:dyDescent="0.15">
      <c r="A52" s="3" t="s">
        <v>59</v>
      </c>
      <c r="B52" s="3">
        <v>69</v>
      </c>
      <c r="C52" s="3">
        <v>340</v>
      </c>
      <c r="D52" s="3">
        <v>330</v>
      </c>
      <c r="E52" s="3">
        <v>400</v>
      </c>
      <c r="F52" s="3">
        <v>230</v>
      </c>
      <c r="G52" s="3">
        <v>355</v>
      </c>
      <c r="H52" s="3">
        <v>347.2</v>
      </c>
      <c r="I52" s="3">
        <v>416.3</v>
      </c>
      <c r="J52" s="3">
        <v>233.4</v>
      </c>
      <c r="K52" s="3">
        <f t="shared" si="8"/>
        <v>1.4492753623188406</v>
      </c>
      <c r="L52" s="3">
        <f t="shared" si="9"/>
        <v>0.14492753623191701</v>
      </c>
    </row>
    <row r="53" spans="1:13" s="3" customFormat="1" x14ac:dyDescent="0.15">
      <c r="A53" s="3" t="s">
        <v>60</v>
      </c>
      <c r="B53" s="3">
        <v>69</v>
      </c>
      <c r="C53" s="3">
        <v>347.4</v>
      </c>
      <c r="D53" s="3">
        <v>338.5</v>
      </c>
      <c r="E53" s="3">
        <v>407.5</v>
      </c>
      <c r="F53" s="3">
        <v>230.2</v>
      </c>
      <c r="G53" s="3">
        <v>347.4</v>
      </c>
      <c r="H53" s="3">
        <v>338.5</v>
      </c>
      <c r="I53" s="3">
        <v>407.5</v>
      </c>
      <c r="J53" s="3">
        <v>230.2</v>
      </c>
      <c r="K53" s="3">
        <f t="shared" si="8"/>
        <v>0</v>
      </c>
      <c r="L53" s="3">
        <f t="shared" si="9"/>
        <v>0</v>
      </c>
    </row>
    <row r="54" spans="1:13" s="3" customFormat="1" x14ac:dyDescent="0.15">
      <c r="A54" s="3" t="s">
        <v>61</v>
      </c>
      <c r="B54" s="3">
        <v>69</v>
      </c>
      <c r="C54" s="3">
        <v>347.4</v>
      </c>
      <c r="D54" s="3">
        <v>338.5</v>
      </c>
      <c r="E54" s="3">
        <v>407.5</v>
      </c>
      <c r="F54" s="3">
        <v>230.2</v>
      </c>
      <c r="G54" s="3">
        <v>347.4</v>
      </c>
      <c r="H54" s="3">
        <v>338.5</v>
      </c>
      <c r="I54" s="3">
        <v>407.5</v>
      </c>
      <c r="J54" s="3">
        <v>230.2</v>
      </c>
      <c r="K54" s="3">
        <f t="shared" si="8"/>
        <v>0</v>
      </c>
      <c r="L54" s="3">
        <f t="shared" si="9"/>
        <v>0</v>
      </c>
    </row>
    <row r="55" spans="1:13" s="3" customFormat="1" x14ac:dyDescent="0.15">
      <c r="A55" s="3" t="s">
        <v>62</v>
      </c>
      <c r="B55" s="3">
        <v>69</v>
      </c>
      <c r="C55" s="3">
        <v>347.4</v>
      </c>
      <c r="D55" s="3">
        <v>338.5</v>
      </c>
      <c r="E55" s="3">
        <v>407.5</v>
      </c>
      <c r="F55" s="3">
        <v>230.2</v>
      </c>
      <c r="G55" s="3">
        <v>347.4</v>
      </c>
      <c r="H55" s="3">
        <v>338.5</v>
      </c>
      <c r="I55" s="3">
        <v>407.5</v>
      </c>
      <c r="J55" s="3">
        <v>231.2</v>
      </c>
      <c r="K55" s="3">
        <f t="shared" si="8"/>
        <v>0</v>
      </c>
      <c r="L55" s="3">
        <f t="shared" si="9"/>
        <v>0</v>
      </c>
    </row>
    <row r="56" spans="1:13" s="3" customFormat="1" x14ac:dyDescent="0.15">
      <c r="A56" s="3" t="s">
        <v>63</v>
      </c>
      <c r="B56" s="3">
        <v>69</v>
      </c>
      <c r="C56" s="3">
        <v>347.4</v>
      </c>
      <c r="D56" s="3">
        <v>338.5</v>
      </c>
      <c r="E56" s="3">
        <v>407.5</v>
      </c>
      <c r="F56" s="3">
        <v>230.2</v>
      </c>
      <c r="G56" s="3">
        <v>347.4</v>
      </c>
      <c r="H56" s="3">
        <v>338.5</v>
      </c>
      <c r="I56" s="3">
        <v>407.5</v>
      </c>
      <c r="J56" s="3">
        <v>230.2</v>
      </c>
      <c r="K56" s="3">
        <f t="shared" si="8"/>
        <v>0</v>
      </c>
      <c r="L56" s="3">
        <f t="shared" si="9"/>
        <v>0</v>
      </c>
    </row>
    <row r="57" spans="1:13" s="3" customFormat="1" x14ac:dyDescent="0.15">
      <c r="A57" s="3" t="s">
        <v>64</v>
      </c>
      <c r="B57" s="3">
        <v>69</v>
      </c>
      <c r="C57" s="3">
        <v>347.3</v>
      </c>
      <c r="D57" s="3">
        <v>338.7</v>
      </c>
      <c r="E57" s="3">
        <v>414.1</v>
      </c>
      <c r="F57" s="3">
        <v>221.1</v>
      </c>
      <c r="G57" s="3">
        <v>347.3</v>
      </c>
      <c r="H57" s="3">
        <v>338.3</v>
      </c>
      <c r="I57" s="3">
        <v>400.2</v>
      </c>
      <c r="J57" s="3">
        <v>241.2</v>
      </c>
      <c r="K57" s="3">
        <f t="shared" si="8"/>
        <v>9.2753623188406298</v>
      </c>
      <c r="L57" s="4">
        <f t="shared" si="9"/>
        <v>-10.289855072463801</v>
      </c>
    </row>
    <row r="58" spans="1:13" s="3" customFormat="1" x14ac:dyDescent="0.15">
      <c r="A58" s="3" t="s">
        <v>65</v>
      </c>
      <c r="B58" s="3">
        <v>69</v>
      </c>
      <c r="C58" s="3">
        <v>340</v>
      </c>
      <c r="D58" s="3">
        <v>326.39999999999998</v>
      </c>
      <c r="E58" s="3">
        <v>385.1</v>
      </c>
      <c r="F58" s="3">
        <v>227.7</v>
      </c>
      <c r="K58" s="4">
        <f t="shared" si="8"/>
        <v>-14.927536231883993</v>
      </c>
      <c r="L58" s="3" t="s">
        <v>76</v>
      </c>
      <c r="M58" s="3" t="s">
        <v>73</v>
      </c>
    </row>
    <row r="59" spans="1:13" s="3" customFormat="1" x14ac:dyDescent="0.15">
      <c r="A59" s="3" t="s">
        <v>66</v>
      </c>
      <c r="B59" s="3">
        <v>69</v>
      </c>
      <c r="C59" s="3">
        <v>375.8</v>
      </c>
      <c r="D59" s="3">
        <v>337.4</v>
      </c>
      <c r="E59" s="3">
        <v>404.2</v>
      </c>
      <c r="F59" s="3">
        <v>230</v>
      </c>
      <c r="I59" s="3">
        <v>412.2</v>
      </c>
      <c r="J59" s="3">
        <v>230.5</v>
      </c>
      <c r="K59" s="3">
        <f t="shared" si="8"/>
        <v>-3.1884057971014328</v>
      </c>
      <c r="L59" s="3" t="s">
        <v>76</v>
      </c>
      <c r="M59" s="3" t="s">
        <v>74</v>
      </c>
    </row>
    <row r="60" spans="1:13" s="3" customFormat="1" x14ac:dyDescent="0.15">
      <c r="A60" s="3" t="s">
        <v>67</v>
      </c>
      <c r="B60" s="3">
        <v>69</v>
      </c>
      <c r="C60" s="3">
        <v>515.79999999999995</v>
      </c>
      <c r="D60" s="3">
        <v>450.7</v>
      </c>
      <c r="E60" s="3">
        <v>491</v>
      </c>
      <c r="F60" s="3">
        <v>255.1</v>
      </c>
      <c r="I60" s="3">
        <v>356.3</v>
      </c>
      <c r="J60" s="3">
        <v>209.1</v>
      </c>
      <c r="K60" s="4">
        <f t="shared" si="8"/>
        <v>-41.594202898550712</v>
      </c>
      <c r="L60" s="3" t="s">
        <v>76</v>
      </c>
      <c r="M60" s="3" t="s">
        <v>74</v>
      </c>
    </row>
    <row r="61" spans="1:13" s="3" customFormat="1" x14ac:dyDescent="0.15">
      <c r="A61" s="3" t="s">
        <v>68</v>
      </c>
      <c r="B61" s="3">
        <v>69</v>
      </c>
      <c r="C61" s="3">
        <v>347.4</v>
      </c>
      <c r="D61" s="3">
        <v>338.5</v>
      </c>
      <c r="E61" s="3">
        <v>407.5</v>
      </c>
      <c r="F61" s="3">
        <v>230.2</v>
      </c>
      <c r="G61" s="3">
        <v>347.4</v>
      </c>
      <c r="H61" s="3">
        <v>338.5</v>
      </c>
      <c r="I61" s="3">
        <v>407.5</v>
      </c>
      <c r="J61" s="3">
        <v>230.2</v>
      </c>
      <c r="K61" s="3">
        <f t="shared" si="8"/>
        <v>0</v>
      </c>
      <c r="L61" s="3">
        <f t="shared" si="9"/>
        <v>0</v>
      </c>
    </row>
    <row r="62" spans="1:13" s="3" customFormat="1" x14ac:dyDescent="0.15">
      <c r="A62" s="3" t="s">
        <v>69</v>
      </c>
      <c r="B62" s="3">
        <v>69</v>
      </c>
      <c r="C62" s="3">
        <v>347.5</v>
      </c>
      <c r="D62" s="3">
        <v>338.8</v>
      </c>
      <c r="E62" s="3">
        <v>408.3</v>
      </c>
      <c r="F62" s="3">
        <v>231.1</v>
      </c>
      <c r="G62" s="3">
        <v>346.7</v>
      </c>
      <c r="H62" s="3">
        <v>338.2</v>
      </c>
      <c r="I62" s="3">
        <v>406.6</v>
      </c>
      <c r="J62" s="3">
        <v>229.3</v>
      </c>
      <c r="K62" s="3">
        <f t="shared" si="8"/>
        <v>0.72463768115942029</v>
      </c>
      <c r="L62" s="3">
        <f t="shared" si="9"/>
        <v>-0.86956521739125492</v>
      </c>
    </row>
    <row r="63" spans="1:13" s="3" customFormat="1" x14ac:dyDescent="0.15">
      <c r="A63" s="3" t="s">
        <v>70</v>
      </c>
      <c r="B63" s="3">
        <v>69</v>
      </c>
      <c r="C63" s="3">
        <v>343.4</v>
      </c>
      <c r="D63" s="3">
        <v>335.4</v>
      </c>
      <c r="E63" s="3">
        <v>404.3</v>
      </c>
      <c r="F63" s="3">
        <v>228.4</v>
      </c>
      <c r="G63" s="3">
        <v>352</v>
      </c>
      <c r="H63" s="3">
        <v>342.4</v>
      </c>
      <c r="I63" s="3">
        <v>411.5</v>
      </c>
      <c r="J63" s="3">
        <v>232.4</v>
      </c>
      <c r="K63" s="3">
        <f t="shared" si="8"/>
        <v>-0.14492753623183463</v>
      </c>
      <c r="L63" s="3">
        <f t="shared" si="9"/>
        <v>0.14492753623191701</v>
      </c>
    </row>
    <row r="64" spans="1:13" s="3" customFormat="1" x14ac:dyDescent="0.15">
      <c r="A64" s="3" t="s">
        <v>71</v>
      </c>
      <c r="B64" s="3">
        <v>69</v>
      </c>
      <c r="C64" s="3">
        <v>347.2</v>
      </c>
      <c r="D64" s="3">
        <v>338.6</v>
      </c>
      <c r="E64" s="3">
        <v>407.6</v>
      </c>
      <c r="F64" s="3">
        <v>230.2</v>
      </c>
      <c r="G64" s="3">
        <v>347.2</v>
      </c>
      <c r="H64" s="3">
        <v>338.6</v>
      </c>
      <c r="I64" s="3">
        <v>407.6</v>
      </c>
      <c r="J64" s="3">
        <v>230.2</v>
      </c>
      <c r="K64" s="3">
        <f t="shared" si="8"/>
        <v>0</v>
      </c>
      <c r="L64" s="3">
        <f t="shared" si="9"/>
        <v>0</v>
      </c>
    </row>
    <row r="65" spans="1:12" s="3" customFormat="1" x14ac:dyDescent="0.15">
      <c r="A65" s="3" t="s">
        <v>72</v>
      </c>
      <c r="B65" s="3">
        <v>69</v>
      </c>
      <c r="C65" s="3">
        <v>347.1</v>
      </c>
      <c r="D65" s="3">
        <v>338.6</v>
      </c>
      <c r="E65" s="3">
        <v>407.9</v>
      </c>
      <c r="F65" s="3">
        <v>231.9</v>
      </c>
      <c r="G65" s="3">
        <v>347.2</v>
      </c>
      <c r="H65" s="3">
        <v>338.4</v>
      </c>
      <c r="I65" s="3">
        <v>407</v>
      </c>
      <c r="J65" s="3">
        <v>228.3</v>
      </c>
      <c r="K65" s="3">
        <f t="shared" si="8"/>
        <v>0.43478260869558627</v>
      </c>
      <c r="L65" s="3">
        <f t="shared" si="9"/>
        <v>-0.57971014492750328</v>
      </c>
    </row>
    <row r="67" spans="1:12" s="3" customFormat="1" x14ac:dyDescent="0.15">
      <c r="A67" s="3" t="s">
        <v>75</v>
      </c>
      <c r="B67" s="3">
        <v>69</v>
      </c>
      <c r="C67" s="3">
        <v>185.07476893499799</v>
      </c>
      <c r="D67" s="3">
        <v>224.68157782744399</v>
      </c>
      <c r="E67" s="3">
        <v>193.180503782031</v>
      </c>
      <c r="F67" s="3">
        <v>208.83546403522601</v>
      </c>
      <c r="K67" s="3">
        <f>((-E67+D67)-B67)*100/B67</f>
        <v>-54.346269499401458</v>
      </c>
    </row>
  </sheetData>
  <mergeCells count="2">
    <mergeCell ref="C1:F1"/>
    <mergeCell ref="G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a</dc:creator>
  <cp:lastModifiedBy>Mohit Kumar Jolly</cp:lastModifiedBy>
  <dcterms:created xsi:type="dcterms:W3CDTF">2019-10-05T03:11:21Z</dcterms:created>
  <dcterms:modified xsi:type="dcterms:W3CDTF">2020-07-22T10:48:13Z</dcterms:modified>
</cp:coreProperties>
</file>